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N:\Organisation\MIV_ESMI\Dossiers_Individuels\FGe\Papiers\Papier Bisphénols FET EASZy\Review ES&amp;T\Proofs\"/>
    </mc:Choice>
  </mc:AlternateContent>
  <xr:revisionPtr revIDLastSave="0" documentId="13_ncr:1_{B93F31AF-1495-4A26-9DCB-AE137BFB66F5}" xr6:coauthVersionLast="47" xr6:coauthVersionMax="47" xr10:uidLastSave="{00000000-0000-0000-0000-000000000000}"/>
  <bookViews>
    <workbookView xWindow="28680" yWindow="-120" windowWidth="29040" windowHeight="15720" xr2:uid="{0546BD15-A929-4DE8-AF5E-5E50B75EE240}"/>
  </bookViews>
  <sheets>
    <sheet name="Dataset S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" i="2" l="1"/>
  <c r="M28" i="2"/>
  <c r="H28" i="2"/>
  <c r="D28" i="2"/>
  <c r="L27" i="2"/>
  <c r="J27" i="2"/>
  <c r="I27" i="2"/>
  <c r="G27" i="2"/>
  <c r="F27" i="2"/>
  <c r="C27" i="2"/>
  <c r="L24" i="2"/>
  <c r="K24" i="2"/>
  <c r="J24" i="2"/>
  <c r="I24" i="2"/>
  <c r="H24" i="2"/>
  <c r="G24" i="2"/>
  <c r="F24" i="2"/>
  <c r="E24" i="2"/>
  <c r="D24" i="2"/>
  <c r="L16" i="2"/>
  <c r="K16" i="2"/>
  <c r="J16" i="2"/>
  <c r="I16" i="2"/>
  <c r="H16" i="2"/>
  <c r="G16" i="2"/>
  <c r="F16" i="2"/>
  <c r="E16" i="2"/>
  <c r="D16" i="2"/>
  <c r="C16" i="2"/>
  <c r="L13" i="2"/>
  <c r="K13" i="2"/>
  <c r="J13" i="2"/>
  <c r="I13" i="2"/>
  <c r="H13" i="2"/>
  <c r="G13" i="2"/>
  <c r="F13" i="2"/>
  <c r="E13" i="2"/>
  <c r="D13" i="2"/>
</calcChain>
</file>

<file path=xl/sharedStrings.xml><?xml version="1.0" encoding="utf-8"?>
<sst xmlns="http://schemas.openxmlformats.org/spreadsheetml/2006/main" count="86" uniqueCount="69">
  <si>
    <t>MW (g/mol)</t>
  </si>
  <si>
    <t>Log Kow</t>
  </si>
  <si>
    <t>Tetrachloro-bisphenol A</t>
  </si>
  <si>
    <t>79-95-8</t>
  </si>
  <si>
    <t>1478-61-1</t>
  </si>
  <si>
    <t>63134-33-8</t>
  </si>
  <si>
    <t>14868-03-2</t>
  </si>
  <si>
    <t xml:space="preserve">4-[2-(4-hydroxy-3-methylphenyl)propan-2-yl]-2-methylphenol </t>
  </si>
  <si>
    <t>79-97-0</t>
  </si>
  <si>
    <t xml:space="preserve">4-[2-(4-hydroxyphenyl)butan-2-yl]phenol </t>
  </si>
  <si>
    <t>77-40-7</t>
  </si>
  <si>
    <t>80-05-7</t>
  </si>
  <si>
    <t>97042-18-7</t>
  </si>
  <si>
    <t>620-92-8</t>
  </si>
  <si>
    <t>80-09-1</t>
  </si>
  <si>
    <t>Acronym</t>
  </si>
  <si>
    <t>TCBPA</t>
  </si>
  <si>
    <t>BPAF</t>
  </si>
  <si>
    <t xml:space="preserve">[2,3,5,6-tetrafluoro-4-[1-fluoro-2-(4-hydroxyphenyl)propan-2-yl]phenyl] hypofluorite </t>
  </si>
  <si>
    <t>BPS-MPE</t>
  </si>
  <si>
    <t xml:space="preserve">4-(4-phenylmethoxyphenyl)sulfonylphenol </t>
  </si>
  <si>
    <t>BPC-Cl</t>
  </si>
  <si>
    <t xml:space="preserve">4-[2,2-dichloro-1-(4-hydroxyphenyl)ethenyl]phenol </t>
  </si>
  <si>
    <t>BPC</t>
  </si>
  <si>
    <t>BPB</t>
  </si>
  <si>
    <t>BPA</t>
  </si>
  <si>
    <t xml:space="preserve">4-[2-(4-hydroxyphenyl)propan-2-yl]phenol </t>
  </si>
  <si>
    <t>4,4’-ODP</t>
  </si>
  <si>
    <t xml:space="preserve">4-(4-hydroxyphenoxy)phenol </t>
  </si>
  <si>
    <t>BPS-MAE</t>
  </si>
  <si>
    <t xml:space="preserve">4-(4-prop-2-enoxyphenyl)sulfonylphenol  </t>
  </si>
  <si>
    <t>BPF</t>
  </si>
  <si>
    <t xml:space="preserve">4-[(4-hydroxyphenyl)methyl]phenol </t>
  </si>
  <si>
    <t>BPS</t>
  </si>
  <si>
    <t xml:space="preserve">4-(4-hydroxyphenyl)sulfonylphenol </t>
  </si>
  <si>
    <t>CASRN</t>
  </si>
  <si>
    <t>1965-09-9</t>
  </si>
  <si>
    <t xml:space="preserve">&gt; 400 </t>
  </si>
  <si>
    <t>QSAR predicted baseline toxicity LC50(96h) (mg/L)</t>
  </si>
  <si>
    <t>Toxic ratio (baseline toxicity LC50 / experimental LC50)</t>
  </si>
  <si>
    <t>General informations</t>
  </si>
  <si>
    <t>Teratogenic index (LC50 / EC50 malformations)</t>
  </si>
  <si>
    <t>Maximum fold induction</t>
  </si>
  <si>
    <t>Maximum fold induction of positive control (EE2 0.05 nM)</t>
  </si>
  <si>
    <t>NA</t>
  </si>
  <si>
    <t>FET experimental LC10(96h) (mg/L, nominal)</t>
  </si>
  <si>
    <t>FET experimental LC50(96h) (mg/L, nominal)</t>
  </si>
  <si>
    <t>EC50 malformations (cumulative sublethal endpoints) (mg/L, nominal)</t>
  </si>
  <si>
    <t>Relative EC50 (mg/L, nominal)</t>
  </si>
  <si>
    <t>Water solubility (mg/L) </t>
  </si>
  <si>
    <t>&gt; 400</t>
  </si>
  <si>
    <t>EASZY relative EC10 (mg/L, nominal)</t>
  </si>
  <si>
    <t>EASZY relative EC20 (mg/L, nominal)</t>
  </si>
  <si>
    <t>EASZY relative EC50 (mg/L, nominal)</t>
  </si>
  <si>
    <t>EASZY absolute EC10 (mg/L, nominal)</t>
  </si>
  <si>
    <t>Sensitivity Ratio (SR) (FET LC10 / absolute EASZY EC10)</t>
  </si>
  <si>
    <t>in vitro zfERβ2 transactivation</t>
  </si>
  <si>
    <t>Maximal efficacy (% of positive control, E2 10 nM)</t>
  </si>
  <si>
    <t>Absolute EC50 or PC50 (mg/L, nominal)</t>
  </si>
  <si>
    <t>Acute toxicity (FET test, OECD TG 236)</t>
  </si>
  <si>
    <t>Developmental effects LOEC (mg/L, nominal)</t>
  </si>
  <si>
    <t>LOEC (mg/L, nominal)</t>
  </si>
  <si>
    <t>Relative EC50 (mol/L, nominal)</t>
  </si>
  <si>
    <t>Absolute EC50 or PC50 (mol/L, nominal)</t>
  </si>
  <si>
    <t>Developmental toxicity (FET test, OECD TG 236)</t>
  </si>
  <si>
    <r>
      <rPr>
        <b/>
        <i/>
        <sz val="18"/>
        <color theme="1"/>
        <rFont val="Calibri"/>
        <family val="2"/>
      </rPr>
      <t>in vivo</t>
    </r>
    <r>
      <rPr>
        <b/>
        <sz val="18"/>
        <color theme="1"/>
        <rFont val="Calibri"/>
        <family val="2"/>
      </rPr>
      <t xml:space="preserve"> estrogenic activity (EASZY assay, OECD TG 250)</t>
    </r>
  </si>
  <si>
    <t>Chemical name</t>
  </si>
  <si>
    <r>
      <t xml:space="preserve">An integrated approach combining regulatory tests in </t>
    </r>
    <r>
      <rPr>
        <i/>
        <sz val="22"/>
        <color theme="1"/>
        <rFont val="Times New Roman"/>
        <family val="1"/>
      </rPr>
      <t>tg(cyp19a1b:GFP)</t>
    </r>
    <r>
      <rPr>
        <sz val="22"/>
        <color theme="1"/>
        <rFont val="Times New Roman"/>
        <family val="1"/>
      </rPr>
      <t xml:space="preserve"> zebrafish embryos to assess toxicity, developmental effects, and estrogenic activity of chemicals: a case study with bisphenol A substitutes</t>
    </r>
  </si>
  <si>
    <t>Florian Geffroy, Armelle Christophe, Benjamin Piccini, Nathalie Hinfray, Edith Chadili, Emmanuelle Maillot-Marechal, Xavier Cousin, Mélanie Blanc-Legendre, Thierry D. Charlier, Pascal Pandard, Selim Aït-Aïssa and François Br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0.0000"/>
  </numFmts>
  <fonts count="11" x14ac:knownFonts="1">
    <font>
      <sz val="10"/>
      <color theme="1"/>
      <name val="Marianne"/>
      <family val="2"/>
    </font>
    <font>
      <sz val="10"/>
      <color theme="1"/>
      <name val="Marianne"/>
      <family val="2"/>
    </font>
    <font>
      <b/>
      <sz val="18"/>
      <color theme="1"/>
      <name val="Calibri"/>
      <family val="2"/>
    </font>
    <font>
      <sz val="12"/>
      <color theme="1"/>
      <name val="Calibri"/>
      <family val="2"/>
    </font>
    <font>
      <sz val="10"/>
      <color theme="1"/>
      <name val="Calibri"/>
      <family val="2"/>
    </font>
    <font>
      <b/>
      <i/>
      <sz val="18"/>
      <color theme="1"/>
      <name val="Calibri"/>
      <family val="2"/>
    </font>
    <font>
      <b/>
      <sz val="12"/>
      <color theme="1"/>
      <name val="Calibri"/>
      <family val="2"/>
    </font>
    <font>
      <sz val="14"/>
      <color theme="1"/>
      <name val="Calibri"/>
      <family val="2"/>
    </font>
    <font>
      <sz val="22"/>
      <color theme="1"/>
      <name val="Times New Roman"/>
      <family val="1"/>
    </font>
    <font>
      <i/>
      <sz val="22"/>
      <color theme="1"/>
      <name val="Times New Roman"/>
      <family val="1"/>
    </font>
    <font>
      <sz val="12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CC000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9">
    <xf numFmtId="0" fontId="0" fillId="0" borderId="0" xfId="0"/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/>
    </xf>
    <xf numFmtId="164" fontId="3" fillId="0" borderId="0" xfId="1" applyNumberFormat="1" applyFont="1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right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2" fontId="4" fillId="0" borderId="7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 wrapText="1"/>
    </xf>
    <xf numFmtId="2" fontId="4" fillId="0" borderId="2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11" fontId="3" fillId="0" borderId="7" xfId="0" applyNumberFormat="1" applyFont="1" applyBorder="1" applyAlignment="1">
      <alignment horizontal="center" vertical="center"/>
    </xf>
    <xf numFmtId="11" fontId="3" fillId="0" borderId="7" xfId="0" applyNumberFormat="1" applyFont="1" applyBorder="1" applyAlignment="1">
      <alignment horizontal="center" vertical="center" wrapText="1"/>
    </xf>
    <xf numFmtId="11" fontId="3" fillId="0" borderId="8" xfId="0" applyNumberFormat="1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7" fillId="0" borderId="7" xfId="0" applyFont="1" applyBorder="1" applyAlignment="1">
      <alignment horizontal="right" vertical="center" wrapText="1"/>
    </xf>
    <xf numFmtId="0" fontId="7" fillId="0" borderId="0" xfId="0" applyFont="1" applyAlignment="1">
      <alignment horizontal="right" vertical="center" wrapText="1"/>
    </xf>
    <xf numFmtId="0" fontId="7" fillId="0" borderId="2" xfId="0" applyFont="1" applyBorder="1" applyAlignment="1">
      <alignment horizontal="right" vertical="center" wrapText="1"/>
    </xf>
    <xf numFmtId="0" fontId="3" fillId="0" borderId="5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7" fillId="0" borderId="4" xfId="0" applyFont="1" applyBorder="1" applyAlignment="1">
      <alignment horizontal="left" vertical="center" wrapText="1"/>
    </xf>
    <xf numFmtId="0" fontId="2" fillId="4" borderId="9" xfId="0" applyFont="1" applyFill="1" applyBorder="1" applyAlignment="1">
      <alignment horizontal="center" vertical="center" wrapText="1"/>
    </xf>
    <xf numFmtId="0" fontId="2" fillId="4" borderId="10" xfId="0" applyFont="1" applyFill="1" applyBorder="1" applyAlignment="1">
      <alignment horizontal="center" vertical="center" wrapText="1"/>
    </xf>
    <xf numFmtId="0" fontId="2" fillId="4" borderId="11" xfId="0" applyFont="1" applyFill="1" applyBorder="1" applyAlignment="1">
      <alignment horizontal="center" vertical="center" wrapText="1"/>
    </xf>
    <xf numFmtId="0" fontId="2" fillId="3" borderId="9" xfId="0" applyFont="1" applyFill="1" applyBorder="1" applyAlignment="1">
      <alignment horizontal="center" vertical="center" wrapText="1"/>
    </xf>
    <xf numFmtId="0" fontId="2" fillId="3" borderId="10" xfId="0" applyFont="1" applyFill="1" applyBorder="1" applyAlignment="1">
      <alignment horizontal="center" vertical="center" wrapText="1"/>
    </xf>
    <xf numFmtId="0" fontId="2" fillId="3" borderId="11" xfId="0" applyFont="1" applyFill="1" applyBorder="1" applyAlignment="1">
      <alignment horizontal="center" vertical="center" wrapText="1"/>
    </xf>
    <xf numFmtId="0" fontId="8" fillId="7" borderId="12" xfId="0" applyFont="1" applyFill="1" applyBorder="1" applyAlignment="1">
      <alignment horizontal="center" vertical="center" wrapText="1"/>
    </xf>
    <xf numFmtId="0" fontId="8" fillId="7" borderId="7" xfId="0" applyFont="1" applyFill="1" applyBorder="1" applyAlignment="1">
      <alignment horizontal="center" vertical="center" wrapText="1"/>
    </xf>
    <xf numFmtId="0" fontId="8" fillId="7" borderId="8" xfId="0" applyFont="1" applyFill="1" applyBorder="1" applyAlignment="1">
      <alignment horizontal="center" vertical="center" wrapText="1"/>
    </xf>
    <xf numFmtId="0" fontId="10" fillId="7" borderId="13" xfId="0" applyFont="1" applyFill="1" applyBorder="1" applyAlignment="1">
      <alignment horizontal="center" wrapText="1"/>
    </xf>
    <xf numFmtId="0" fontId="10" fillId="7" borderId="2" xfId="0" applyFont="1" applyFill="1" applyBorder="1" applyAlignment="1">
      <alignment horizontal="center" wrapText="1"/>
    </xf>
    <xf numFmtId="0" fontId="10" fillId="7" borderId="3" xfId="0" applyFont="1" applyFill="1" applyBorder="1" applyAlignment="1">
      <alignment horizontal="center" wrapText="1"/>
    </xf>
    <xf numFmtId="0" fontId="2" fillId="2" borderId="9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5" borderId="9" xfId="0" applyFont="1" applyFill="1" applyBorder="1" applyAlignment="1">
      <alignment horizontal="center" vertical="center" wrapText="1"/>
    </xf>
    <xf numFmtId="0" fontId="2" fillId="5" borderId="10" xfId="0" applyFont="1" applyFill="1" applyBorder="1" applyAlignment="1">
      <alignment horizontal="center" vertical="center" wrapText="1"/>
    </xf>
    <xf numFmtId="0" fontId="2" fillId="5" borderId="11" xfId="0" applyFont="1" applyFill="1" applyBorder="1" applyAlignment="1">
      <alignment horizontal="center" vertical="center" wrapText="1"/>
    </xf>
    <xf numFmtId="0" fontId="2" fillId="6" borderId="9" xfId="0" applyFont="1" applyFill="1" applyBorder="1" applyAlignment="1">
      <alignment horizontal="center" vertical="center" wrapText="1"/>
    </xf>
    <xf numFmtId="0" fontId="2" fillId="6" borderId="10" xfId="0" applyFont="1" applyFill="1" applyBorder="1" applyAlignment="1">
      <alignment horizontal="center" vertical="center" wrapText="1"/>
    </xf>
    <xf numFmtId="0" fontId="2" fillId="6" borderId="11" xfId="0" applyFont="1" applyFill="1" applyBorder="1" applyAlignment="1">
      <alignment horizontal="center" vertical="center" wrapText="1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colors>
    <mruColors>
      <color rgb="FFCC0000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BF394-22D8-4040-85A0-BA8AAE475247}">
  <dimension ref="A1:M29"/>
  <sheetViews>
    <sheetView tabSelected="1" zoomScale="80" workbookViewId="0">
      <selection activeCell="C8" sqref="C8"/>
    </sheetView>
  </sheetViews>
  <sheetFormatPr baseColWidth="10" defaultRowHeight="16.8" x14ac:dyDescent="0.4"/>
  <cols>
    <col min="1" max="1" width="34.19921875" style="9" customWidth="1"/>
    <col min="2" max="2" width="30.69921875" style="10" customWidth="1"/>
    <col min="3" max="3" width="24" style="9" customWidth="1"/>
    <col min="4" max="4" width="23.69921875" style="9" customWidth="1"/>
    <col min="5" max="5" width="17.19921875" style="9" customWidth="1"/>
    <col min="6" max="6" width="15.5" style="9" customWidth="1"/>
    <col min="7" max="13" width="11.19921875" style="9"/>
  </cols>
  <sheetData>
    <row r="1" spans="1:13" ht="89.25" customHeight="1" x14ac:dyDescent="0.4">
      <c r="A1" s="44" t="s">
        <v>67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6"/>
    </row>
    <row r="2" spans="1:13" ht="36.6" customHeight="1" x14ac:dyDescent="0.4">
      <c r="A2" s="47" t="s">
        <v>68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9"/>
    </row>
    <row r="3" spans="1:13" ht="22.95" customHeight="1" x14ac:dyDescent="0.4"/>
    <row r="4" spans="1:13" ht="113.25" customHeight="1" x14ac:dyDescent="0.4">
      <c r="A4" s="50" t="s">
        <v>40</v>
      </c>
      <c r="B4" s="37" t="s">
        <v>66</v>
      </c>
      <c r="C4" s="34" t="s">
        <v>2</v>
      </c>
      <c r="D4" s="35" t="s">
        <v>18</v>
      </c>
      <c r="E4" s="35" t="s">
        <v>20</v>
      </c>
      <c r="F4" s="35" t="s">
        <v>22</v>
      </c>
      <c r="G4" s="35" t="s">
        <v>7</v>
      </c>
      <c r="H4" s="35" t="s">
        <v>9</v>
      </c>
      <c r="I4" s="35" t="s">
        <v>26</v>
      </c>
      <c r="J4" s="35" t="s">
        <v>28</v>
      </c>
      <c r="K4" s="35" t="s">
        <v>30</v>
      </c>
      <c r="L4" s="35" t="s">
        <v>32</v>
      </c>
      <c r="M4" s="36" t="s">
        <v>34</v>
      </c>
    </row>
    <row r="5" spans="1:13" ht="22.95" customHeight="1" x14ac:dyDescent="0.4">
      <c r="A5" s="51"/>
      <c r="B5" s="32" t="s">
        <v>15</v>
      </c>
      <c r="C5" s="11" t="s">
        <v>16</v>
      </c>
      <c r="D5" s="11" t="s">
        <v>17</v>
      </c>
      <c r="E5" s="11" t="s">
        <v>19</v>
      </c>
      <c r="F5" s="11" t="s">
        <v>21</v>
      </c>
      <c r="G5" s="11" t="s">
        <v>23</v>
      </c>
      <c r="H5" s="11" t="s">
        <v>24</v>
      </c>
      <c r="I5" s="11" t="s">
        <v>25</v>
      </c>
      <c r="J5" s="11" t="s">
        <v>27</v>
      </c>
      <c r="K5" s="11" t="s">
        <v>29</v>
      </c>
      <c r="L5" s="11" t="s">
        <v>31</v>
      </c>
      <c r="M5" s="12" t="s">
        <v>33</v>
      </c>
    </row>
    <row r="6" spans="1:13" ht="37.200000000000003" customHeight="1" x14ac:dyDescent="0.4">
      <c r="A6" s="51"/>
      <c r="B6" s="32" t="s">
        <v>35</v>
      </c>
      <c r="C6" s="1" t="s">
        <v>3</v>
      </c>
      <c r="D6" s="1" t="s">
        <v>4</v>
      </c>
      <c r="E6" s="1" t="s">
        <v>5</v>
      </c>
      <c r="F6" s="1" t="s">
        <v>6</v>
      </c>
      <c r="G6" s="1" t="s">
        <v>8</v>
      </c>
      <c r="H6" s="1" t="s">
        <v>10</v>
      </c>
      <c r="I6" s="1" t="s">
        <v>11</v>
      </c>
      <c r="J6" s="2" t="s">
        <v>36</v>
      </c>
      <c r="K6" s="1" t="s">
        <v>12</v>
      </c>
      <c r="L6" s="1" t="s">
        <v>13</v>
      </c>
      <c r="M6" s="13" t="s">
        <v>14</v>
      </c>
    </row>
    <row r="7" spans="1:13" ht="37.5" customHeight="1" x14ac:dyDescent="0.4">
      <c r="A7" s="51"/>
      <c r="B7" s="32" t="s">
        <v>0</v>
      </c>
      <c r="C7" s="3">
        <v>366.07</v>
      </c>
      <c r="D7" s="3">
        <v>336.23</v>
      </c>
      <c r="E7" s="3">
        <v>340.4</v>
      </c>
      <c r="F7" s="3">
        <v>281.3</v>
      </c>
      <c r="G7" s="3">
        <v>256.33999999999997</v>
      </c>
      <c r="H7" s="3">
        <v>242.31200000000001</v>
      </c>
      <c r="I7" s="3">
        <v>228.29</v>
      </c>
      <c r="J7" s="3">
        <v>202.20599999999999</v>
      </c>
      <c r="K7" s="3">
        <v>290.33</v>
      </c>
      <c r="L7" s="3">
        <v>200.24</v>
      </c>
      <c r="M7" s="14">
        <v>250.27</v>
      </c>
    </row>
    <row r="8" spans="1:13" ht="23.25" customHeight="1" x14ac:dyDescent="0.4">
      <c r="A8" s="51"/>
      <c r="B8" s="32" t="s">
        <v>1</v>
      </c>
      <c r="C8" s="3">
        <v>6.19</v>
      </c>
      <c r="D8" s="3">
        <v>3.7</v>
      </c>
      <c r="E8" s="3">
        <v>4.18</v>
      </c>
      <c r="F8" s="3">
        <v>4.25</v>
      </c>
      <c r="G8" s="3">
        <v>4.32</v>
      </c>
      <c r="H8" s="3">
        <v>3.95</v>
      </c>
      <c r="I8" s="3">
        <v>3.32</v>
      </c>
      <c r="J8" s="3">
        <v>2.5</v>
      </c>
      <c r="K8" s="3">
        <v>3.13</v>
      </c>
      <c r="L8" s="3">
        <v>2.91</v>
      </c>
      <c r="M8" s="14">
        <v>1.3</v>
      </c>
    </row>
    <row r="9" spans="1:13" ht="23.25" customHeight="1" x14ac:dyDescent="0.4">
      <c r="A9" s="52"/>
      <c r="B9" s="33" t="s">
        <v>49</v>
      </c>
      <c r="C9" s="15">
        <v>0.09</v>
      </c>
      <c r="D9" s="15">
        <v>4.3</v>
      </c>
      <c r="E9" s="15">
        <v>12.2</v>
      </c>
      <c r="F9" s="15">
        <v>37.9</v>
      </c>
      <c r="G9" s="15">
        <v>7.46</v>
      </c>
      <c r="H9" s="15">
        <v>29.2</v>
      </c>
      <c r="I9" s="15">
        <v>300</v>
      </c>
      <c r="J9" s="15">
        <v>373</v>
      </c>
      <c r="K9" s="15">
        <v>131</v>
      </c>
      <c r="L9" s="15">
        <v>543</v>
      </c>
      <c r="M9" s="16">
        <v>3520</v>
      </c>
    </row>
    <row r="10" spans="1:13" ht="46.5" customHeight="1" x14ac:dyDescent="0.4">
      <c r="A10" s="53" t="s">
        <v>59</v>
      </c>
      <c r="B10" s="31" t="s">
        <v>45</v>
      </c>
      <c r="C10" s="17">
        <v>0.70460024304060298</v>
      </c>
      <c r="D10" s="17">
        <v>1.3902546797569</v>
      </c>
      <c r="E10" s="17">
        <v>2.5486009927644599</v>
      </c>
      <c r="F10" s="17">
        <v>3.39498129195642</v>
      </c>
      <c r="G10" s="17">
        <v>4.0984122733037296</v>
      </c>
      <c r="H10" s="17">
        <v>5.2074863146060304</v>
      </c>
      <c r="I10" s="17">
        <v>11.3525340620923</v>
      </c>
      <c r="J10" s="17">
        <v>14.725170431322301</v>
      </c>
      <c r="K10" s="17">
        <v>16.108660833842599</v>
      </c>
      <c r="L10" s="17">
        <v>29.999758203052899</v>
      </c>
      <c r="M10" s="18" t="s">
        <v>50</v>
      </c>
    </row>
    <row r="11" spans="1:13" ht="68.400000000000006" customHeight="1" x14ac:dyDescent="0.4">
      <c r="A11" s="54"/>
      <c r="B11" s="32" t="s">
        <v>46</v>
      </c>
      <c r="C11" s="4">
        <v>0.88</v>
      </c>
      <c r="D11" s="4">
        <v>1.63</v>
      </c>
      <c r="E11" s="4">
        <v>3.17</v>
      </c>
      <c r="F11" s="4">
        <v>4.18</v>
      </c>
      <c r="G11" s="4">
        <v>4.92</v>
      </c>
      <c r="H11" s="4">
        <v>6.85</v>
      </c>
      <c r="I11" s="4">
        <v>14.14</v>
      </c>
      <c r="J11" s="4">
        <v>17.05</v>
      </c>
      <c r="K11" s="4">
        <v>20.07</v>
      </c>
      <c r="L11" s="4">
        <v>35.07</v>
      </c>
      <c r="M11" s="19" t="s">
        <v>37</v>
      </c>
    </row>
    <row r="12" spans="1:13" ht="36" x14ac:dyDescent="0.4">
      <c r="A12" s="54"/>
      <c r="B12" s="32" t="s">
        <v>38</v>
      </c>
      <c r="C12" s="4">
        <v>2.8000000000000001E-2</v>
      </c>
      <c r="D12" s="4">
        <v>7.65</v>
      </c>
      <c r="E12" s="4">
        <v>2.59</v>
      </c>
      <c r="F12" s="4">
        <v>1.83</v>
      </c>
      <c r="G12" s="4">
        <v>1.42</v>
      </c>
      <c r="H12" s="4">
        <v>3.12</v>
      </c>
      <c r="I12" s="4">
        <v>12.35</v>
      </c>
      <c r="J12" s="4">
        <v>70.900000000000006</v>
      </c>
      <c r="K12" s="4">
        <v>24.22</v>
      </c>
      <c r="L12" s="4">
        <v>27.58</v>
      </c>
      <c r="M12" s="19">
        <v>1353.35</v>
      </c>
    </row>
    <row r="13" spans="1:13" ht="36" x14ac:dyDescent="0.4">
      <c r="A13" s="55"/>
      <c r="B13" s="33" t="s">
        <v>39</v>
      </c>
      <c r="C13" s="20">
        <f>C12/C11</f>
        <v>3.1818181818181822E-2</v>
      </c>
      <c r="D13" s="20">
        <f t="shared" ref="D13:L13" si="0">D12/D11</f>
        <v>4.6932515337423322</v>
      </c>
      <c r="E13" s="20">
        <f t="shared" si="0"/>
        <v>0.81703470031545744</v>
      </c>
      <c r="F13" s="20">
        <f t="shared" si="0"/>
        <v>0.43779904306220102</v>
      </c>
      <c r="G13" s="20">
        <f t="shared" si="0"/>
        <v>0.2886178861788618</v>
      </c>
      <c r="H13" s="20">
        <f t="shared" si="0"/>
        <v>0.45547445255474456</v>
      </c>
      <c r="I13" s="20">
        <f t="shared" si="0"/>
        <v>0.87340876944837331</v>
      </c>
      <c r="J13" s="20">
        <f t="shared" si="0"/>
        <v>4.1583577712609969</v>
      </c>
      <c r="K13" s="20">
        <f t="shared" si="0"/>
        <v>1.2067762830094668</v>
      </c>
      <c r="L13" s="20">
        <f t="shared" si="0"/>
        <v>0.78642714570858274</v>
      </c>
      <c r="M13" s="21"/>
    </row>
    <row r="14" spans="1:13" ht="68.400000000000006" customHeight="1" x14ac:dyDescent="0.4">
      <c r="A14" s="56" t="s">
        <v>64</v>
      </c>
      <c r="B14" s="31" t="s">
        <v>60</v>
      </c>
      <c r="C14" s="22">
        <v>0.5</v>
      </c>
      <c r="D14" s="22">
        <v>1</v>
      </c>
      <c r="E14" s="22">
        <v>5.56</v>
      </c>
      <c r="F14" s="22">
        <v>0.99</v>
      </c>
      <c r="G14" s="22">
        <v>2.84</v>
      </c>
      <c r="H14" s="22">
        <v>5</v>
      </c>
      <c r="I14" s="22">
        <v>10</v>
      </c>
      <c r="J14" s="22">
        <v>0.99</v>
      </c>
      <c r="K14" s="22">
        <v>11.1</v>
      </c>
      <c r="L14" s="22">
        <v>3.75</v>
      </c>
      <c r="M14" s="23">
        <v>400</v>
      </c>
    </row>
    <row r="15" spans="1:13" ht="54" x14ac:dyDescent="0.4">
      <c r="A15" s="57"/>
      <c r="B15" s="32" t="s">
        <v>47</v>
      </c>
      <c r="C15" s="4">
        <v>0.48</v>
      </c>
      <c r="D15" s="5">
        <v>1.07</v>
      </c>
      <c r="E15" s="5">
        <v>3.45</v>
      </c>
      <c r="F15" s="5">
        <v>1.28</v>
      </c>
      <c r="G15" s="5">
        <v>2.77</v>
      </c>
      <c r="H15" s="5">
        <v>5.4</v>
      </c>
      <c r="I15" s="5">
        <v>6.06</v>
      </c>
      <c r="J15" s="5">
        <v>0.35</v>
      </c>
      <c r="K15" s="5">
        <v>6.84</v>
      </c>
      <c r="L15" s="5">
        <v>17.2</v>
      </c>
      <c r="M15" s="24">
        <v>283</v>
      </c>
    </row>
    <row r="16" spans="1:13" ht="36" x14ac:dyDescent="0.4">
      <c r="A16" s="58"/>
      <c r="B16" s="33" t="s">
        <v>41</v>
      </c>
      <c r="C16" s="25">
        <f t="shared" ref="C16:L16" si="1">C11/C15</f>
        <v>1.8333333333333335</v>
      </c>
      <c r="D16" s="25">
        <f t="shared" si="1"/>
        <v>1.5233644859813082</v>
      </c>
      <c r="E16" s="25">
        <f t="shared" si="1"/>
        <v>0.91884057971014488</v>
      </c>
      <c r="F16" s="25">
        <f t="shared" si="1"/>
        <v>3.2656249999999996</v>
      </c>
      <c r="G16" s="25">
        <f t="shared" si="1"/>
        <v>1.7761732851985559</v>
      </c>
      <c r="H16" s="25">
        <f t="shared" si="1"/>
        <v>1.2685185185185184</v>
      </c>
      <c r="I16" s="25">
        <f t="shared" si="1"/>
        <v>2.3333333333333335</v>
      </c>
      <c r="J16" s="25">
        <f t="shared" si="1"/>
        <v>48.714285714285722</v>
      </c>
      <c r="K16" s="25">
        <f t="shared" si="1"/>
        <v>2.9342105263157894</v>
      </c>
      <c r="L16" s="25">
        <f t="shared" si="1"/>
        <v>2.0389534883720932</v>
      </c>
      <c r="M16" s="26"/>
    </row>
    <row r="17" spans="1:13" ht="69.75" customHeight="1" x14ac:dyDescent="0.4">
      <c r="A17" s="38" t="s">
        <v>65</v>
      </c>
      <c r="B17" s="31" t="s">
        <v>61</v>
      </c>
      <c r="C17" s="22" t="s">
        <v>44</v>
      </c>
      <c r="D17" s="22">
        <v>4.2000000000000003E-2</v>
      </c>
      <c r="E17" s="22">
        <v>0.5</v>
      </c>
      <c r="F17" s="22">
        <v>0.03</v>
      </c>
      <c r="G17" s="22">
        <v>0.5</v>
      </c>
      <c r="H17" s="22">
        <v>0.312</v>
      </c>
      <c r="I17" s="22">
        <v>0.625</v>
      </c>
      <c r="J17" s="22">
        <v>0.33</v>
      </c>
      <c r="K17" s="22">
        <v>0.625</v>
      </c>
      <c r="L17" s="22">
        <v>0.33</v>
      </c>
      <c r="M17" s="23">
        <v>25</v>
      </c>
    </row>
    <row r="18" spans="1:13" ht="47.25" customHeight="1" x14ac:dyDescent="0.4">
      <c r="A18" s="39"/>
      <c r="B18" s="32" t="s">
        <v>51</v>
      </c>
      <c r="C18" s="4" t="s">
        <v>44</v>
      </c>
      <c r="D18" s="4">
        <v>2.1999999999999999E-2</v>
      </c>
      <c r="E18" s="4">
        <v>0.186</v>
      </c>
      <c r="F18" s="6">
        <v>3.0999999999999999E-3</v>
      </c>
      <c r="G18" s="4">
        <v>0.37</v>
      </c>
      <c r="H18" s="4">
        <v>0.19600000000000001</v>
      </c>
      <c r="I18" s="4">
        <v>0.35799999999999998</v>
      </c>
      <c r="J18" s="4">
        <v>0.315</v>
      </c>
      <c r="K18" s="4">
        <v>0.105</v>
      </c>
      <c r="L18" s="4">
        <v>0.27800000000000002</v>
      </c>
      <c r="M18" s="19">
        <v>26.36</v>
      </c>
    </row>
    <row r="19" spans="1:13" ht="36" x14ac:dyDescent="0.4">
      <c r="A19" s="39"/>
      <c r="B19" s="32" t="s">
        <v>52</v>
      </c>
      <c r="C19" s="4" t="s">
        <v>44</v>
      </c>
      <c r="D19" s="4">
        <v>3.5000000000000003E-2</v>
      </c>
      <c r="E19" s="4">
        <v>0.317</v>
      </c>
      <c r="F19" s="4">
        <v>5.4999999999999997E-3</v>
      </c>
      <c r="G19" s="4">
        <v>0.42499999999999999</v>
      </c>
      <c r="H19" s="4">
        <v>0.28299999999999997</v>
      </c>
      <c r="I19" s="4">
        <v>0.51900000000000002</v>
      </c>
      <c r="J19" s="4">
        <v>0.33200000000000002</v>
      </c>
      <c r="K19" s="4">
        <v>0.16</v>
      </c>
      <c r="L19" s="4">
        <v>0.32</v>
      </c>
      <c r="M19" s="19">
        <v>36.29</v>
      </c>
    </row>
    <row r="20" spans="1:13" ht="36" x14ac:dyDescent="0.4">
      <c r="A20" s="39"/>
      <c r="B20" s="32" t="s">
        <v>53</v>
      </c>
      <c r="C20" s="4" t="s">
        <v>44</v>
      </c>
      <c r="D20" s="4">
        <v>7.4999999999999997E-2</v>
      </c>
      <c r="E20" s="4">
        <v>0.79200000000000004</v>
      </c>
      <c r="F20" s="4">
        <v>1.49E-2</v>
      </c>
      <c r="G20" s="4">
        <v>0.53800000000000003</v>
      </c>
      <c r="H20" s="4">
        <v>0.52900000000000003</v>
      </c>
      <c r="I20" s="4">
        <v>0.98</v>
      </c>
      <c r="J20" s="4">
        <v>0.36299999999999999</v>
      </c>
      <c r="K20" s="4">
        <v>0.32700000000000001</v>
      </c>
      <c r="L20" s="4">
        <v>0.40699999999999997</v>
      </c>
      <c r="M20" s="19">
        <v>62.69</v>
      </c>
    </row>
    <row r="21" spans="1:13" ht="23.25" customHeight="1" x14ac:dyDescent="0.4">
      <c r="A21" s="39"/>
      <c r="B21" s="32" t="s">
        <v>42</v>
      </c>
      <c r="C21" s="4" t="s">
        <v>44</v>
      </c>
      <c r="D21" s="4">
        <v>13.1</v>
      </c>
      <c r="E21" s="4">
        <v>7.6</v>
      </c>
      <c r="F21" s="4">
        <v>13.4</v>
      </c>
      <c r="G21" s="4">
        <v>9.8000000000000007</v>
      </c>
      <c r="H21" s="4">
        <v>9</v>
      </c>
      <c r="I21" s="4">
        <v>12.9</v>
      </c>
      <c r="J21" s="4">
        <v>19.2</v>
      </c>
      <c r="K21" s="4">
        <v>3.6</v>
      </c>
      <c r="L21" s="4">
        <v>14.2</v>
      </c>
      <c r="M21" s="19">
        <v>11.9</v>
      </c>
    </row>
    <row r="22" spans="1:13" ht="45.6" customHeight="1" x14ac:dyDescent="0.4">
      <c r="A22" s="39"/>
      <c r="B22" s="32" t="s">
        <v>43</v>
      </c>
      <c r="C22" s="4">
        <v>14.8</v>
      </c>
      <c r="D22" s="4">
        <v>19.600000000000001</v>
      </c>
      <c r="E22" s="4">
        <v>18.899999999999999</v>
      </c>
      <c r="F22" s="4">
        <v>20.399999999999999</v>
      </c>
      <c r="G22" s="4">
        <v>20.399999999999999</v>
      </c>
      <c r="H22" s="4">
        <v>14.2</v>
      </c>
      <c r="I22" s="4">
        <v>19.5</v>
      </c>
      <c r="J22" s="4">
        <v>14.2</v>
      </c>
      <c r="K22" s="4">
        <v>16.3</v>
      </c>
      <c r="L22" s="4">
        <v>14.2</v>
      </c>
      <c r="M22" s="19">
        <v>10.7</v>
      </c>
    </row>
    <row r="23" spans="1:13" ht="36" x14ac:dyDescent="0.4">
      <c r="A23" s="39"/>
      <c r="B23" s="32" t="s">
        <v>54</v>
      </c>
      <c r="C23" s="4" t="s">
        <v>44</v>
      </c>
      <c r="D23" s="4">
        <v>2.73123711367722E-2</v>
      </c>
      <c r="E23" s="4">
        <v>0.40092381902638102</v>
      </c>
      <c r="F23" s="7">
        <v>4.1116709381964602E-3</v>
      </c>
      <c r="G23" s="4">
        <v>0.426333585623342</v>
      </c>
      <c r="H23" s="4">
        <v>0.24950293067683699</v>
      </c>
      <c r="I23" s="4">
        <v>0.43385352155193102</v>
      </c>
      <c r="J23" s="4">
        <v>0.30712579650372901</v>
      </c>
      <c r="K23" s="4">
        <v>0.35122557613953498</v>
      </c>
      <c r="L23" s="4">
        <v>0.26947031041323699</v>
      </c>
      <c r="M23" s="19">
        <v>23.842722015320799</v>
      </c>
    </row>
    <row r="24" spans="1:13" ht="52.5" customHeight="1" x14ac:dyDescent="0.4">
      <c r="A24" s="40"/>
      <c r="B24" s="33" t="s">
        <v>55</v>
      </c>
      <c r="C24" s="20" t="s">
        <v>44</v>
      </c>
      <c r="D24" s="20">
        <f t="shared" ref="D24:L24" si="2">D10/D23</f>
        <v>50.902013332892984</v>
      </c>
      <c r="E24" s="20">
        <f t="shared" si="2"/>
        <v>6.3568211012096549</v>
      </c>
      <c r="F24" s="20">
        <f t="shared" si="2"/>
        <v>825.6938220463702</v>
      </c>
      <c r="G24" s="20">
        <f t="shared" si="2"/>
        <v>9.6131583612195222</v>
      </c>
      <c r="H24" s="20">
        <f t="shared" si="2"/>
        <v>20.87144347555143</v>
      </c>
      <c r="I24" s="20">
        <f t="shared" si="2"/>
        <v>26.166744069480682</v>
      </c>
      <c r="J24" s="20">
        <f t="shared" si="2"/>
        <v>47.945078527923371</v>
      </c>
      <c r="K24" s="20">
        <f t="shared" si="2"/>
        <v>45.864145233668708</v>
      </c>
      <c r="L24" s="20">
        <f t="shared" si="2"/>
        <v>111.3286215355146</v>
      </c>
      <c r="M24" s="21" t="s">
        <v>44</v>
      </c>
    </row>
    <row r="25" spans="1:13" ht="46.5" customHeight="1" x14ac:dyDescent="0.4">
      <c r="A25" s="41" t="s">
        <v>56</v>
      </c>
      <c r="B25" s="31" t="s">
        <v>62</v>
      </c>
      <c r="C25" s="27">
        <v>5.0617881727333902E-6</v>
      </c>
      <c r="D25" s="27"/>
      <c r="E25" s="27" t="s">
        <v>44</v>
      </c>
      <c r="F25" s="27">
        <v>5.0025167559931113E-8</v>
      </c>
      <c r="G25" s="28">
        <v>4.1514984085492455E-7</v>
      </c>
      <c r="H25" s="27"/>
      <c r="I25" s="27">
        <v>1.3079830646030822E-6</v>
      </c>
      <c r="J25" s="27">
        <v>1.5396716082970373E-7</v>
      </c>
      <c r="K25" s="27" t="s">
        <v>44</v>
      </c>
      <c r="L25" s="27">
        <v>6.665065092623856E-7</v>
      </c>
      <c r="M25" s="29"/>
    </row>
    <row r="26" spans="1:13" ht="36" x14ac:dyDescent="0.4">
      <c r="A26" s="42"/>
      <c r="B26" s="32" t="s">
        <v>63</v>
      </c>
      <c r="C26" s="8"/>
      <c r="D26" s="8">
        <v>9.59862934188156E-6</v>
      </c>
      <c r="E26" s="8" t="s">
        <v>44</v>
      </c>
      <c r="F26" s="8"/>
      <c r="G26" s="8"/>
      <c r="H26" s="8">
        <v>2.567513189831156E-6</v>
      </c>
      <c r="I26" s="8"/>
      <c r="J26" s="8"/>
      <c r="K26" s="8" t="s">
        <v>44</v>
      </c>
      <c r="L26" s="8"/>
      <c r="M26" s="30">
        <v>4.1984520730881327E-6</v>
      </c>
    </row>
    <row r="27" spans="1:13" ht="23.25" customHeight="1" x14ac:dyDescent="0.4">
      <c r="A27" s="42"/>
      <c r="B27" s="32" t="s">
        <v>48</v>
      </c>
      <c r="C27" s="4">
        <f>(C25*C7)*1000</f>
        <v>1.8529687963925121</v>
      </c>
      <c r="D27" s="4"/>
      <c r="E27" s="4" t="s">
        <v>44</v>
      </c>
      <c r="F27" s="4">
        <f>(F25*F7)*1000</f>
        <v>1.4072079634608622E-2</v>
      </c>
      <c r="G27" s="4">
        <f>(G25*G7)*1000</f>
        <v>0.10641951020475135</v>
      </c>
      <c r="H27" s="4"/>
      <c r="I27" s="4">
        <f>(I25*I7)*1000</f>
        <v>0.29859945381823766</v>
      </c>
      <c r="J27" s="4">
        <f>(J25*J7)*1000</f>
        <v>3.1133083722731068E-2</v>
      </c>
      <c r="K27" s="4" t="s">
        <v>44</v>
      </c>
      <c r="L27" s="4">
        <f>(L25*L7)*1000</f>
        <v>0.1334612634147001</v>
      </c>
      <c r="M27" s="19"/>
    </row>
    <row r="28" spans="1:13" ht="36" x14ac:dyDescent="0.4">
      <c r="A28" s="42"/>
      <c r="B28" s="32" t="s">
        <v>58</v>
      </c>
      <c r="C28" s="4"/>
      <c r="D28" s="4">
        <f>(D26*D7)*1000</f>
        <v>3.2273471436208374</v>
      </c>
      <c r="E28" s="4" t="s">
        <v>44</v>
      </c>
      <c r="F28" s="4"/>
      <c r="G28" s="4"/>
      <c r="H28" s="4">
        <f>(H26*H7)*1000</f>
        <v>0.62213925605436715</v>
      </c>
      <c r="I28" s="4"/>
      <c r="J28" s="4"/>
      <c r="K28" s="4" t="s">
        <v>44</v>
      </c>
      <c r="L28" s="4"/>
      <c r="M28" s="19">
        <f>(M26*M7)*1000</f>
        <v>1.0507466003317671</v>
      </c>
    </row>
    <row r="29" spans="1:13" ht="36" x14ac:dyDescent="0.4">
      <c r="A29" s="43"/>
      <c r="B29" s="33" t="s">
        <v>57</v>
      </c>
      <c r="C29" s="20">
        <v>42</v>
      </c>
      <c r="D29" s="20">
        <v>46</v>
      </c>
      <c r="E29" s="20" t="s">
        <v>44</v>
      </c>
      <c r="F29" s="20">
        <v>61</v>
      </c>
      <c r="G29" s="20">
        <v>66</v>
      </c>
      <c r="H29" s="20">
        <v>66</v>
      </c>
      <c r="I29" s="20">
        <v>55</v>
      </c>
      <c r="J29" s="20">
        <v>61</v>
      </c>
      <c r="K29" s="20" t="s">
        <v>44</v>
      </c>
      <c r="L29" s="20">
        <v>71</v>
      </c>
      <c r="M29" s="21">
        <v>85</v>
      </c>
    </row>
  </sheetData>
  <mergeCells count="7">
    <mergeCell ref="A17:A24"/>
    <mergeCell ref="A25:A29"/>
    <mergeCell ref="A1:M1"/>
    <mergeCell ref="A2:M2"/>
    <mergeCell ref="A4:A9"/>
    <mergeCell ref="A10:A13"/>
    <mergeCell ref="A14:A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set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FFROY Florian</dc:creator>
  <cp:lastModifiedBy>GEFFROY Florian</cp:lastModifiedBy>
  <dcterms:created xsi:type="dcterms:W3CDTF">2026-02-27T10:35:24Z</dcterms:created>
  <dcterms:modified xsi:type="dcterms:W3CDTF">2026-03-20T13:48:22Z</dcterms:modified>
</cp:coreProperties>
</file>